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16785" windowHeight="7365"/>
  </bookViews>
  <sheets>
    <sheet name="Necropsy Data" sheetId="1" r:id="rId1"/>
  </sheets>
  <calcPr calcId="152511"/>
</workbook>
</file>

<file path=xl/calcChain.xml><?xml version="1.0" encoding="utf-8"?>
<calcChain xmlns="http://schemas.openxmlformats.org/spreadsheetml/2006/main">
  <c r="I29" i="1" l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K29" i="1"/>
  <c r="K28" i="1"/>
  <c r="K27" i="1"/>
  <c r="K26" i="1"/>
  <c r="K25" i="1"/>
  <c r="K24" i="1"/>
  <c r="K22" i="1"/>
  <c r="K21" i="1"/>
  <c r="K20" i="1"/>
  <c r="K19" i="1"/>
  <c r="K18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75" uniqueCount="22">
  <si>
    <t>Daniel Fast vs Western Diet</t>
  </si>
  <si>
    <t>Rat #</t>
  </si>
  <si>
    <t>Diet</t>
  </si>
  <si>
    <t>Intervention</t>
  </si>
  <si>
    <t>TOD weight</t>
  </si>
  <si>
    <t>Intestinal length</t>
  </si>
  <si>
    <t>Rat ID</t>
  </si>
  <si>
    <t>Liver mass</t>
  </si>
  <si>
    <t>Heart mass</t>
  </si>
  <si>
    <t>Brain mass</t>
  </si>
  <si>
    <t>Spleen mass</t>
  </si>
  <si>
    <t>Soleus</t>
  </si>
  <si>
    <t>Gastroc.</t>
  </si>
  <si>
    <t>Date</t>
  </si>
  <si>
    <t>Western</t>
  </si>
  <si>
    <t>exercise</t>
  </si>
  <si>
    <t>Daniel Fast</t>
  </si>
  <si>
    <t>sedentary</t>
  </si>
  <si>
    <t>Testicles</t>
  </si>
  <si>
    <t>Group #</t>
  </si>
  <si>
    <t>cm/bwt</t>
  </si>
  <si>
    <t>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 wrapText="1"/>
    </xf>
    <xf numFmtId="14" fontId="0" fillId="2" borderId="0" xfId="0" applyNumberFormat="1" applyFill="1"/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14" fontId="0" fillId="3" borderId="0" xfId="0" applyNumberFormat="1" applyFill="1"/>
    <xf numFmtId="0" fontId="0" fillId="3" borderId="0" xfId="0" applyFill="1"/>
    <xf numFmtId="14" fontId="0" fillId="4" borderId="0" xfId="0" applyNumberFormat="1" applyFill="1"/>
    <xf numFmtId="0" fontId="0" fillId="4" borderId="0" xfId="0" applyFill="1"/>
    <xf numFmtId="14" fontId="0" fillId="5" borderId="0" xfId="0" applyNumberFormat="1" applyFill="1"/>
    <xf numFmtId="0" fontId="0" fillId="5" borderId="0" xfId="0" applyFill="1"/>
    <xf numFmtId="2" fontId="0" fillId="0" borderId="0" xfId="0" applyNumberFormat="1"/>
    <xf numFmtId="2" fontId="0" fillId="0" borderId="0" xfId="0" applyNumberFormat="1" applyAlignment="1">
      <alignment horizontal="center" vertical="center" wrapText="1"/>
    </xf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1" fontId="0" fillId="0" borderId="0" xfId="0" applyNumberFormat="1"/>
    <xf numFmtId="1" fontId="0" fillId="0" borderId="0" xfId="0" applyNumberFormat="1" applyAlignment="1">
      <alignment horizontal="center" vertical="center" wrapText="1"/>
    </xf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abSelected="1" topLeftCell="B1" workbookViewId="0">
      <selection activeCell="P20" sqref="P20"/>
    </sheetView>
  </sheetViews>
  <sheetFormatPr defaultRowHeight="15" x14ac:dyDescent="0.25"/>
  <cols>
    <col min="1" max="1" width="9.7109375" bestFit="1" customWidth="1"/>
    <col min="4" max="4" width="12.7109375" customWidth="1"/>
    <col min="5" max="5" width="10.140625" customWidth="1"/>
    <col min="6" max="6" width="10.7109375" customWidth="1"/>
    <col min="7" max="7" width="7" style="26" customWidth="1"/>
    <col min="8" max="8" width="8.28515625" style="26" customWidth="1"/>
    <col min="9" max="9" width="8.42578125" style="26" customWidth="1"/>
    <col min="10" max="10" width="10" style="17" customWidth="1"/>
    <col min="11" max="11" width="6.5703125" style="17" customWidth="1"/>
    <col min="12" max="12" width="6.85546875" style="11" customWidth="1"/>
    <col min="13" max="13" width="7.42578125" style="11" customWidth="1"/>
    <col min="14" max="14" width="7.28515625" style="11" customWidth="1"/>
    <col min="15" max="15" width="6.42578125" style="11" customWidth="1"/>
    <col min="16" max="16" width="7.28515625" style="11" customWidth="1"/>
    <col min="17" max="17" width="6.42578125" style="11" customWidth="1"/>
    <col min="18" max="18" width="6.5703125" style="11" customWidth="1"/>
    <col min="19" max="20" width="7.5703125" style="11" customWidth="1"/>
  </cols>
  <sheetData>
    <row r="1" spans="1:20" x14ac:dyDescent="0.25">
      <c r="B1" t="s">
        <v>0</v>
      </c>
    </row>
    <row r="2" spans="1:20" ht="45" x14ac:dyDescent="0.25">
      <c r="A2" s="1" t="s">
        <v>13</v>
      </c>
      <c r="B2" s="1" t="s">
        <v>1</v>
      </c>
      <c r="C2" s="1" t="s">
        <v>6</v>
      </c>
      <c r="D2" s="1" t="s">
        <v>2</v>
      </c>
      <c r="E2" s="1" t="s">
        <v>3</v>
      </c>
      <c r="F2" s="1" t="s">
        <v>19</v>
      </c>
      <c r="G2" s="27" t="s">
        <v>4</v>
      </c>
      <c r="H2" s="27" t="s">
        <v>5</v>
      </c>
      <c r="I2" s="27" t="s">
        <v>20</v>
      </c>
      <c r="J2" s="18" t="s">
        <v>7</v>
      </c>
      <c r="K2" s="18" t="s">
        <v>21</v>
      </c>
      <c r="L2" s="12" t="s">
        <v>8</v>
      </c>
      <c r="M2" s="18" t="s">
        <v>21</v>
      </c>
      <c r="N2" s="12" t="s">
        <v>9</v>
      </c>
      <c r="O2" s="12" t="s">
        <v>21</v>
      </c>
      <c r="P2" s="12" t="s">
        <v>10</v>
      </c>
      <c r="Q2" s="12" t="s">
        <v>21</v>
      </c>
      <c r="R2" s="12" t="s">
        <v>11</v>
      </c>
      <c r="S2" s="12" t="s">
        <v>12</v>
      </c>
      <c r="T2" s="12" t="s">
        <v>18</v>
      </c>
    </row>
    <row r="3" spans="1:20" s="4" customFormat="1" ht="33.75" customHeight="1" x14ac:dyDescent="0.25">
      <c r="A3" s="2">
        <v>41694</v>
      </c>
      <c r="B3" s="3">
        <v>105</v>
      </c>
      <c r="C3" s="3">
        <v>3</v>
      </c>
      <c r="D3" s="3" t="s">
        <v>16</v>
      </c>
      <c r="E3" s="3" t="s">
        <v>15</v>
      </c>
      <c r="F3" s="3">
        <v>1</v>
      </c>
      <c r="G3" s="28">
        <v>502.46</v>
      </c>
      <c r="H3" s="28">
        <v>122</v>
      </c>
      <c r="I3" s="28">
        <f t="shared" ref="I3:I29" si="0">(H3/G3)*1000</f>
        <v>242.80539744457272</v>
      </c>
      <c r="J3" s="19">
        <v>15.77</v>
      </c>
      <c r="K3" s="19">
        <f t="shared" ref="K3:K16" si="1">(J3/G3)*1000</f>
        <v>31.385582931974689</v>
      </c>
      <c r="L3" s="13">
        <v>1.26</v>
      </c>
      <c r="M3" s="13">
        <f t="shared" ref="M3:M29" si="2">(L3/G3)*1000</f>
        <v>2.5076623014767345</v>
      </c>
      <c r="N3" s="13">
        <v>2.23</v>
      </c>
      <c r="O3" s="13">
        <f t="shared" ref="O3:O29" si="3">(N3/G3)*1000</f>
        <v>4.4381642319786652</v>
      </c>
      <c r="P3" s="13">
        <v>0.79400000000000004</v>
      </c>
      <c r="Q3" s="13">
        <f t="shared" ref="Q3:Q29" si="4">(P3/G3)*1000</f>
        <v>1.580225291565498</v>
      </c>
      <c r="R3" s="13">
        <v>0.19</v>
      </c>
      <c r="S3" s="13">
        <v>2.74</v>
      </c>
      <c r="T3" s="13"/>
    </row>
    <row r="4" spans="1:20" s="3" customFormat="1" x14ac:dyDescent="0.25">
      <c r="A4" s="2">
        <v>41694</v>
      </c>
      <c r="B4" s="3">
        <v>121</v>
      </c>
      <c r="C4" s="3">
        <v>7</v>
      </c>
      <c r="D4" s="3" t="s">
        <v>16</v>
      </c>
      <c r="E4" s="3" t="s">
        <v>15</v>
      </c>
      <c r="F4" s="3">
        <v>1</v>
      </c>
      <c r="G4" s="28">
        <v>496.76</v>
      </c>
      <c r="H4" s="28">
        <v>123</v>
      </c>
      <c r="I4" s="28">
        <f t="shared" si="0"/>
        <v>247.60447701103149</v>
      </c>
      <c r="J4" s="19">
        <v>17.3446</v>
      </c>
      <c r="K4" s="19">
        <f t="shared" si="1"/>
        <v>34.91545212980111</v>
      </c>
      <c r="L4" s="13">
        <v>1.45</v>
      </c>
      <c r="M4" s="13">
        <f t="shared" si="2"/>
        <v>2.9189145663902085</v>
      </c>
      <c r="N4" s="13">
        <v>2.2999999999999998</v>
      </c>
      <c r="O4" s="13">
        <f t="shared" si="3"/>
        <v>4.6300024156534336</v>
      </c>
      <c r="P4" s="13">
        <v>0.80900000000000005</v>
      </c>
      <c r="Q4" s="13">
        <f t="shared" si="4"/>
        <v>1.628553023592882</v>
      </c>
      <c r="R4" s="13">
        <v>0.13</v>
      </c>
      <c r="S4" s="13">
        <v>2.48</v>
      </c>
      <c r="T4" s="13"/>
    </row>
    <row r="5" spans="1:20" s="3" customFormat="1" x14ac:dyDescent="0.25">
      <c r="A5" s="2">
        <v>41695</v>
      </c>
      <c r="B5" s="3">
        <v>137</v>
      </c>
      <c r="C5" s="3">
        <v>11</v>
      </c>
      <c r="D5" s="3" t="s">
        <v>16</v>
      </c>
      <c r="E5" s="3" t="s">
        <v>15</v>
      </c>
      <c r="F5" s="3">
        <v>1</v>
      </c>
      <c r="G5" s="28">
        <v>501.49</v>
      </c>
      <c r="H5" s="28">
        <v>103</v>
      </c>
      <c r="I5" s="28">
        <f t="shared" si="0"/>
        <v>205.38794392709724</v>
      </c>
      <c r="J5" s="19">
        <v>16.456</v>
      </c>
      <c r="K5" s="19">
        <f t="shared" si="1"/>
        <v>32.814213643342839</v>
      </c>
      <c r="L5" s="13">
        <v>1.45</v>
      </c>
      <c r="M5" s="13">
        <f t="shared" si="2"/>
        <v>2.8913836766436019</v>
      </c>
      <c r="N5" s="13">
        <v>2.15</v>
      </c>
      <c r="O5" s="13">
        <f t="shared" si="3"/>
        <v>4.2872240722646513</v>
      </c>
      <c r="P5" s="13">
        <v>0.79400000000000004</v>
      </c>
      <c r="Q5" s="13">
        <f t="shared" si="4"/>
        <v>1.583281820175876</v>
      </c>
      <c r="R5" s="13">
        <v>0.14000000000000001</v>
      </c>
      <c r="S5" s="13">
        <v>2.5099999999999998</v>
      </c>
      <c r="T5" s="13"/>
    </row>
    <row r="6" spans="1:20" s="3" customFormat="1" x14ac:dyDescent="0.25">
      <c r="A6" s="2">
        <v>41695</v>
      </c>
      <c r="B6" s="3">
        <v>153</v>
      </c>
      <c r="C6" s="3">
        <v>14</v>
      </c>
      <c r="D6" s="3" t="s">
        <v>16</v>
      </c>
      <c r="E6" s="3" t="s">
        <v>15</v>
      </c>
      <c r="F6" s="3">
        <v>1</v>
      </c>
      <c r="G6" s="28">
        <v>553.16999999999996</v>
      </c>
      <c r="H6" s="28">
        <v>114</v>
      </c>
      <c r="I6" s="28">
        <f t="shared" si="0"/>
        <v>206.08492868376811</v>
      </c>
      <c r="J6" s="19">
        <v>18.693000000000001</v>
      </c>
      <c r="K6" s="19">
        <f t="shared" si="1"/>
        <v>33.792505016541035</v>
      </c>
      <c r="L6" s="13">
        <v>1.55</v>
      </c>
      <c r="M6" s="13">
        <f t="shared" si="2"/>
        <v>2.8020319250863208</v>
      </c>
      <c r="N6" s="13">
        <v>2.09</v>
      </c>
      <c r="O6" s="13">
        <f t="shared" si="3"/>
        <v>3.7782236925357484</v>
      </c>
      <c r="P6" s="13">
        <v>0.79900000000000004</v>
      </c>
      <c r="Q6" s="13">
        <f t="shared" si="4"/>
        <v>1.4444022633186906</v>
      </c>
      <c r="R6" s="13">
        <v>0.14000000000000001</v>
      </c>
      <c r="S6" s="13">
        <v>2.77</v>
      </c>
      <c r="T6" s="13"/>
    </row>
    <row r="7" spans="1:20" s="3" customFormat="1" x14ac:dyDescent="0.25">
      <c r="A7" s="2">
        <v>41696</v>
      </c>
      <c r="B7" s="3">
        <v>169</v>
      </c>
      <c r="C7" s="3">
        <v>18</v>
      </c>
      <c r="D7" s="3" t="s">
        <v>16</v>
      </c>
      <c r="E7" s="3" t="s">
        <v>15</v>
      </c>
      <c r="F7" s="3">
        <v>1</v>
      </c>
      <c r="G7" s="28">
        <v>518.44000000000005</v>
      </c>
      <c r="H7" s="28">
        <v>119</v>
      </c>
      <c r="I7" s="28">
        <f t="shared" si="0"/>
        <v>229.53475812051539</v>
      </c>
      <c r="J7" s="19">
        <v>16.440999999999999</v>
      </c>
      <c r="K7" s="19">
        <f t="shared" si="1"/>
        <v>31.712445027389855</v>
      </c>
      <c r="L7" s="13">
        <v>1.47</v>
      </c>
      <c r="M7" s="13">
        <f t="shared" si="2"/>
        <v>2.8354293650181313</v>
      </c>
      <c r="N7" s="13">
        <v>2.37</v>
      </c>
      <c r="O7" s="13">
        <f t="shared" si="3"/>
        <v>4.5714065272741298</v>
      </c>
      <c r="P7" s="13">
        <v>0.56000000000000005</v>
      </c>
      <c r="Q7" s="13">
        <f t="shared" si="4"/>
        <v>1.0801635676259549</v>
      </c>
      <c r="R7" s="13">
        <v>0.17</v>
      </c>
      <c r="S7" s="13">
        <v>2.5</v>
      </c>
      <c r="T7" s="13">
        <v>3.875</v>
      </c>
    </row>
    <row r="8" spans="1:20" s="3" customFormat="1" x14ac:dyDescent="0.25">
      <c r="A8" s="2">
        <v>41696</v>
      </c>
      <c r="B8" s="3">
        <v>185</v>
      </c>
      <c r="C8" s="3">
        <v>22</v>
      </c>
      <c r="D8" s="3" t="s">
        <v>16</v>
      </c>
      <c r="E8" s="3" t="s">
        <v>15</v>
      </c>
      <c r="F8" s="3">
        <v>1</v>
      </c>
      <c r="G8" s="28">
        <v>523.52</v>
      </c>
      <c r="H8" s="28">
        <v>131</v>
      </c>
      <c r="I8" s="28">
        <f t="shared" si="0"/>
        <v>250.22921760391199</v>
      </c>
      <c r="J8" s="19">
        <v>17.178999999999998</v>
      </c>
      <c r="K8" s="19">
        <f t="shared" si="1"/>
        <v>32.814410146699267</v>
      </c>
      <c r="L8" s="13">
        <v>1.48</v>
      </c>
      <c r="M8" s="13">
        <f t="shared" si="2"/>
        <v>2.8270171149144256</v>
      </c>
      <c r="N8" s="13">
        <v>2.23</v>
      </c>
      <c r="O8" s="13">
        <f t="shared" si="3"/>
        <v>4.2596271393643033</v>
      </c>
      <c r="P8" s="13">
        <v>0.751</v>
      </c>
      <c r="Q8" s="13">
        <f t="shared" si="4"/>
        <v>1.4345201711491442</v>
      </c>
      <c r="R8" s="13">
        <v>0.14000000000000001</v>
      </c>
      <c r="S8" s="13">
        <v>2.19</v>
      </c>
      <c r="T8" s="13">
        <v>3.4380000000000002</v>
      </c>
    </row>
    <row r="9" spans="1:20" s="3" customFormat="1" x14ac:dyDescent="0.25">
      <c r="A9" s="2">
        <v>41696</v>
      </c>
      <c r="B9" s="3">
        <v>201</v>
      </c>
      <c r="C9" s="3">
        <v>26</v>
      </c>
      <c r="D9" s="3" t="s">
        <v>16</v>
      </c>
      <c r="E9" s="3" t="s">
        <v>15</v>
      </c>
      <c r="F9" s="3">
        <v>1</v>
      </c>
      <c r="G9" s="28">
        <v>533.79999999999995</v>
      </c>
      <c r="H9" s="28">
        <v>136</v>
      </c>
      <c r="I9" s="28">
        <f t="shared" si="0"/>
        <v>254.77707006369425</v>
      </c>
      <c r="J9" s="19">
        <v>18.348199999999999</v>
      </c>
      <c r="K9" s="19">
        <f t="shared" si="1"/>
        <v>34.372798801049086</v>
      </c>
      <c r="L9" s="13">
        <v>1.56</v>
      </c>
      <c r="M9" s="13">
        <f t="shared" si="2"/>
        <v>2.9224428624953167</v>
      </c>
      <c r="N9" s="13">
        <v>2.0499999999999998</v>
      </c>
      <c r="O9" s="13">
        <f t="shared" si="3"/>
        <v>3.8403896590483328</v>
      </c>
      <c r="P9" s="13">
        <v>0.76300000000000001</v>
      </c>
      <c r="Q9" s="13">
        <f t="shared" si="4"/>
        <v>1.4293742974896966</v>
      </c>
      <c r="R9" s="13">
        <v>0.18</v>
      </c>
      <c r="S9" s="13">
        <v>2.67</v>
      </c>
      <c r="T9" s="13">
        <v>2.3370000000000002</v>
      </c>
    </row>
    <row r="10" spans="1:20" s="6" customFormat="1" x14ac:dyDescent="0.25">
      <c r="A10" s="5">
        <v>41694</v>
      </c>
      <c r="B10" s="6">
        <v>107</v>
      </c>
      <c r="C10" s="6">
        <v>4</v>
      </c>
      <c r="D10" s="6" t="s">
        <v>16</v>
      </c>
      <c r="E10" s="6" t="s">
        <v>17</v>
      </c>
      <c r="F10" s="6">
        <v>2</v>
      </c>
      <c r="G10" s="29">
        <v>480.35</v>
      </c>
      <c r="H10" s="29">
        <v>124</v>
      </c>
      <c r="I10" s="29">
        <f t="shared" si="0"/>
        <v>258.14510252940562</v>
      </c>
      <c r="J10" s="20">
        <v>15.1</v>
      </c>
      <c r="K10" s="20">
        <f t="shared" si="1"/>
        <v>31.435411678984075</v>
      </c>
      <c r="L10" s="14">
        <v>1.07</v>
      </c>
      <c r="M10" s="14">
        <f t="shared" si="2"/>
        <v>2.227542416987613</v>
      </c>
      <c r="N10" s="14">
        <v>2.17</v>
      </c>
      <c r="O10" s="14">
        <f t="shared" si="3"/>
        <v>4.5175392942645978</v>
      </c>
      <c r="P10" s="14">
        <v>0.78459999999999996</v>
      </c>
      <c r="Q10" s="14">
        <f t="shared" si="4"/>
        <v>1.6333923181013843</v>
      </c>
      <c r="R10" s="14">
        <v>0.14000000000000001</v>
      </c>
      <c r="S10" s="14">
        <v>2.4300000000000002</v>
      </c>
      <c r="T10" s="14"/>
    </row>
    <row r="11" spans="1:20" s="6" customFormat="1" x14ac:dyDescent="0.25">
      <c r="A11" s="5">
        <v>41694</v>
      </c>
      <c r="B11" s="6">
        <v>123</v>
      </c>
      <c r="C11" s="6">
        <v>8</v>
      </c>
      <c r="D11" s="6" t="s">
        <v>16</v>
      </c>
      <c r="E11" s="6" t="s">
        <v>17</v>
      </c>
      <c r="F11" s="6">
        <v>2</v>
      </c>
      <c r="G11" s="29">
        <v>529.21</v>
      </c>
      <c r="H11" s="29">
        <v>132</v>
      </c>
      <c r="I11" s="29">
        <f t="shared" si="0"/>
        <v>249.42839326543336</v>
      </c>
      <c r="J11" s="20">
        <v>19.242000000000001</v>
      </c>
      <c r="K11" s="20">
        <f t="shared" si="1"/>
        <v>36.359857145556582</v>
      </c>
      <c r="L11" s="14">
        <v>1.18</v>
      </c>
      <c r="M11" s="14">
        <f t="shared" si="2"/>
        <v>2.2297386670697827</v>
      </c>
      <c r="N11" s="14">
        <v>2.14</v>
      </c>
      <c r="O11" s="14">
        <f t="shared" si="3"/>
        <v>4.0437633453638444</v>
      </c>
      <c r="P11" s="14">
        <v>0.8</v>
      </c>
      <c r="Q11" s="14">
        <f t="shared" si="4"/>
        <v>1.5116872319117176</v>
      </c>
      <c r="R11" s="14">
        <v>0.15</v>
      </c>
      <c r="S11" s="14">
        <v>2.52</v>
      </c>
      <c r="T11" s="14"/>
    </row>
    <row r="12" spans="1:20" s="6" customFormat="1" x14ac:dyDescent="0.25">
      <c r="A12" s="5">
        <v>41695</v>
      </c>
      <c r="B12" s="6">
        <v>139</v>
      </c>
      <c r="C12" s="6">
        <v>12</v>
      </c>
      <c r="D12" s="6" t="s">
        <v>16</v>
      </c>
      <c r="E12" s="6" t="s">
        <v>17</v>
      </c>
      <c r="F12" s="6">
        <v>2</v>
      </c>
      <c r="G12" s="29">
        <v>451.67</v>
      </c>
      <c r="H12" s="29">
        <v>118</v>
      </c>
      <c r="I12" s="29">
        <f t="shared" si="0"/>
        <v>261.25268448203332</v>
      </c>
      <c r="J12" s="20">
        <v>13.34</v>
      </c>
      <c r="K12" s="20">
        <f t="shared" si="1"/>
        <v>29.534837381273938</v>
      </c>
      <c r="L12" s="14">
        <v>1.18</v>
      </c>
      <c r="M12" s="14">
        <f t="shared" si="2"/>
        <v>2.6125268448203331</v>
      </c>
      <c r="N12" s="14">
        <v>2.2000000000000002</v>
      </c>
      <c r="O12" s="14">
        <f t="shared" si="3"/>
        <v>4.870812761529435</v>
      </c>
      <c r="P12" s="14">
        <v>0.68</v>
      </c>
      <c r="Q12" s="14">
        <f t="shared" si="4"/>
        <v>1.5055239444727346</v>
      </c>
      <c r="R12" s="14">
        <v>0.17</v>
      </c>
      <c r="S12" s="14">
        <v>2.42</v>
      </c>
      <c r="T12" s="14"/>
    </row>
    <row r="13" spans="1:20" s="6" customFormat="1" x14ac:dyDescent="0.25">
      <c r="A13" s="5">
        <v>41695</v>
      </c>
      <c r="B13" s="6">
        <v>155</v>
      </c>
      <c r="C13" s="6">
        <v>15</v>
      </c>
      <c r="D13" s="6" t="s">
        <v>16</v>
      </c>
      <c r="E13" s="6" t="s">
        <v>17</v>
      </c>
      <c r="F13" s="6">
        <v>2</v>
      </c>
      <c r="G13" s="29">
        <v>496.65</v>
      </c>
      <c r="H13" s="29">
        <v>139</v>
      </c>
      <c r="I13" s="29">
        <f t="shared" si="0"/>
        <v>279.87516359609384</v>
      </c>
      <c r="J13" s="20">
        <v>15.766999999999999</v>
      </c>
      <c r="K13" s="20">
        <f t="shared" si="1"/>
        <v>31.746702909493607</v>
      </c>
      <c r="L13" s="14">
        <v>1.31</v>
      </c>
      <c r="M13" s="14">
        <f t="shared" si="2"/>
        <v>2.6376724051142655</v>
      </c>
      <c r="N13" s="14">
        <v>1.94</v>
      </c>
      <c r="O13" s="14">
        <f t="shared" si="3"/>
        <v>3.9061713480318132</v>
      </c>
      <c r="P13" s="14">
        <v>0.77</v>
      </c>
      <c r="Q13" s="14">
        <f t="shared" si="4"/>
        <v>1.5503875968992249</v>
      </c>
      <c r="R13" s="14">
        <v>0.12</v>
      </c>
      <c r="S13" s="14">
        <v>2.56</v>
      </c>
      <c r="T13" s="14">
        <v>3.758</v>
      </c>
    </row>
    <row r="14" spans="1:20" s="6" customFormat="1" x14ac:dyDescent="0.25">
      <c r="A14" s="5">
        <v>41696</v>
      </c>
      <c r="B14" s="6">
        <v>171</v>
      </c>
      <c r="C14" s="6">
        <v>19</v>
      </c>
      <c r="D14" s="6" t="s">
        <v>16</v>
      </c>
      <c r="E14" s="6" t="s">
        <v>17</v>
      </c>
      <c r="F14" s="6">
        <v>2</v>
      </c>
      <c r="G14" s="29">
        <v>521.33000000000004</v>
      </c>
      <c r="H14" s="29">
        <v>131</v>
      </c>
      <c r="I14" s="29">
        <f t="shared" si="0"/>
        <v>251.28037903055645</v>
      </c>
      <c r="J14" s="20">
        <v>18.175799999999999</v>
      </c>
      <c r="K14" s="20">
        <f t="shared" si="1"/>
        <v>34.864289413615168</v>
      </c>
      <c r="L14" s="14">
        <v>1.26</v>
      </c>
      <c r="M14" s="14">
        <f t="shared" si="2"/>
        <v>2.4168952486908482</v>
      </c>
      <c r="N14" s="14">
        <v>2.19</v>
      </c>
      <c r="O14" s="14">
        <f t="shared" si="3"/>
        <v>4.2007941227245693</v>
      </c>
      <c r="P14" s="14">
        <v>0.80400000000000005</v>
      </c>
      <c r="Q14" s="14">
        <f t="shared" si="4"/>
        <v>1.5422093491646365</v>
      </c>
      <c r="R14" s="14">
        <v>0.16</v>
      </c>
      <c r="S14" s="14">
        <v>2.44</v>
      </c>
      <c r="T14" s="14">
        <v>3.8980000000000001</v>
      </c>
    </row>
    <row r="15" spans="1:20" s="6" customFormat="1" x14ac:dyDescent="0.25">
      <c r="A15" s="5">
        <v>41696</v>
      </c>
      <c r="B15" s="6">
        <v>187</v>
      </c>
      <c r="C15" s="6">
        <v>23</v>
      </c>
      <c r="D15" s="6" t="s">
        <v>16</v>
      </c>
      <c r="E15" s="6" t="s">
        <v>17</v>
      </c>
      <c r="F15" s="6">
        <v>2</v>
      </c>
      <c r="G15" s="29">
        <v>478.83</v>
      </c>
      <c r="H15" s="29">
        <v>125</v>
      </c>
      <c r="I15" s="29">
        <f t="shared" si="0"/>
        <v>261.05298331349331</v>
      </c>
      <c r="J15" s="20">
        <v>15.3</v>
      </c>
      <c r="K15" s="20">
        <f t="shared" si="1"/>
        <v>31.952885157571583</v>
      </c>
      <c r="L15" s="14">
        <v>1.43</v>
      </c>
      <c r="M15" s="14">
        <f t="shared" si="2"/>
        <v>2.9864461291063633</v>
      </c>
      <c r="N15" s="14">
        <v>2.0099999999999998</v>
      </c>
      <c r="O15" s="14">
        <f t="shared" si="3"/>
        <v>4.1977319716809722</v>
      </c>
      <c r="P15" s="14">
        <v>0.91800000000000004</v>
      </c>
      <c r="Q15" s="14">
        <f t="shared" si="4"/>
        <v>1.917173109454295</v>
      </c>
      <c r="R15" s="14">
        <v>0.15</v>
      </c>
      <c r="S15" s="14">
        <v>2.36</v>
      </c>
      <c r="T15" s="14">
        <v>3.6179999999999999</v>
      </c>
    </row>
    <row r="16" spans="1:20" s="6" customFormat="1" x14ac:dyDescent="0.25">
      <c r="A16" s="5">
        <v>41696</v>
      </c>
      <c r="B16" s="6">
        <v>203</v>
      </c>
      <c r="C16" s="6">
        <v>27</v>
      </c>
      <c r="D16" s="6" t="s">
        <v>16</v>
      </c>
      <c r="E16" s="6" t="s">
        <v>17</v>
      </c>
      <c r="F16" s="6">
        <v>2</v>
      </c>
      <c r="G16" s="29">
        <v>646.35</v>
      </c>
      <c r="H16" s="29">
        <v>132</v>
      </c>
      <c r="I16" s="29">
        <f t="shared" si="0"/>
        <v>204.22371779995356</v>
      </c>
      <c r="J16" s="20">
        <v>21.645399999999999</v>
      </c>
      <c r="K16" s="20">
        <f t="shared" si="1"/>
        <v>33.488667130811479</v>
      </c>
      <c r="L16" s="14">
        <v>1.72</v>
      </c>
      <c r="M16" s="14">
        <f t="shared" si="2"/>
        <v>2.6610969289084863</v>
      </c>
      <c r="N16" s="14">
        <v>2.21</v>
      </c>
      <c r="O16" s="14">
        <f t="shared" si="3"/>
        <v>3.41920012377195</v>
      </c>
      <c r="P16" s="14">
        <v>0.94299999999999995</v>
      </c>
      <c r="Q16" s="14">
        <f t="shared" si="4"/>
        <v>1.4589618627678502</v>
      </c>
      <c r="R16" s="14">
        <v>0.13</v>
      </c>
      <c r="S16" s="14">
        <v>2.78</v>
      </c>
      <c r="T16" s="14">
        <v>3.3959999999999999</v>
      </c>
    </row>
    <row r="17" spans="1:20" s="8" customFormat="1" x14ac:dyDescent="0.25">
      <c r="A17" s="7">
        <v>41694</v>
      </c>
      <c r="B17" s="8">
        <v>101</v>
      </c>
      <c r="C17" s="8">
        <v>1</v>
      </c>
      <c r="D17" s="8" t="s">
        <v>14</v>
      </c>
      <c r="E17" s="8" t="s">
        <v>15</v>
      </c>
      <c r="F17" s="8">
        <v>3</v>
      </c>
      <c r="G17" s="30">
        <v>546.77</v>
      </c>
      <c r="H17" s="30">
        <v>120</v>
      </c>
      <c r="I17" s="30">
        <f t="shared" si="0"/>
        <v>219.47070980485398</v>
      </c>
      <c r="J17" s="21"/>
      <c r="K17" s="21"/>
      <c r="L17" s="15">
        <v>1.37</v>
      </c>
      <c r="M17" s="15">
        <f t="shared" si="2"/>
        <v>2.5056239369387496</v>
      </c>
      <c r="N17" s="15">
        <v>2.0249999999999999</v>
      </c>
      <c r="O17" s="15">
        <f t="shared" si="3"/>
        <v>3.7035682279569109</v>
      </c>
      <c r="P17" s="15">
        <v>0.70499999999999996</v>
      </c>
      <c r="Q17" s="15">
        <f t="shared" si="4"/>
        <v>1.2893904201035169</v>
      </c>
      <c r="R17" s="15">
        <v>0.17</v>
      </c>
      <c r="S17" s="15">
        <v>2.41</v>
      </c>
      <c r="T17" s="15"/>
    </row>
    <row r="18" spans="1:20" s="8" customFormat="1" x14ac:dyDescent="0.25">
      <c r="A18" s="7">
        <v>41694</v>
      </c>
      <c r="B18" s="8">
        <v>117</v>
      </c>
      <c r="C18" s="8">
        <v>5</v>
      </c>
      <c r="D18" s="8" t="s">
        <v>14</v>
      </c>
      <c r="E18" s="8" t="s">
        <v>15</v>
      </c>
      <c r="F18" s="8">
        <v>3</v>
      </c>
      <c r="G18" s="30">
        <v>548.01</v>
      </c>
      <c r="H18" s="30">
        <v>114</v>
      </c>
      <c r="I18" s="30">
        <f t="shared" si="0"/>
        <v>208.02540099633219</v>
      </c>
      <c r="J18" s="21">
        <v>20.190000000000001</v>
      </c>
      <c r="K18" s="21">
        <f>(J18/G18)*1000</f>
        <v>36.842393386981989</v>
      </c>
      <c r="L18" s="15">
        <v>1.25</v>
      </c>
      <c r="M18" s="15">
        <f t="shared" si="2"/>
        <v>2.2809802740825895</v>
      </c>
      <c r="N18" s="15">
        <v>2.16</v>
      </c>
      <c r="O18" s="15">
        <f t="shared" si="3"/>
        <v>3.9415339136147156</v>
      </c>
      <c r="P18" s="15">
        <v>0.876</v>
      </c>
      <c r="Q18" s="15">
        <f t="shared" si="4"/>
        <v>1.598510976077079</v>
      </c>
      <c r="R18" s="15">
        <v>0.17</v>
      </c>
      <c r="S18" s="15">
        <v>2.31</v>
      </c>
      <c r="T18" s="15"/>
    </row>
    <row r="19" spans="1:20" s="8" customFormat="1" x14ac:dyDescent="0.25">
      <c r="A19" s="7">
        <v>41695</v>
      </c>
      <c r="B19" s="8">
        <v>213</v>
      </c>
      <c r="C19" s="8">
        <v>9</v>
      </c>
      <c r="D19" s="8" t="s">
        <v>14</v>
      </c>
      <c r="E19" s="8" t="s">
        <v>15</v>
      </c>
      <c r="F19" s="8">
        <v>3</v>
      </c>
      <c r="G19" s="30">
        <v>632.86</v>
      </c>
      <c r="H19" s="30">
        <v>110</v>
      </c>
      <c r="I19" s="30">
        <f t="shared" si="0"/>
        <v>173.81411370603291</v>
      </c>
      <c r="J19" s="21">
        <v>30.469000000000001</v>
      </c>
      <c r="K19" s="21">
        <f>(J19/G19)*1000</f>
        <v>48.144929368264705</v>
      </c>
      <c r="L19" s="15">
        <v>1.77</v>
      </c>
      <c r="M19" s="15">
        <f t="shared" si="2"/>
        <v>2.7968271023607114</v>
      </c>
      <c r="N19" s="15">
        <v>2.2799999999999998</v>
      </c>
      <c r="O19" s="15">
        <f t="shared" si="3"/>
        <v>3.6026925386341366</v>
      </c>
      <c r="P19" s="15">
        <v>0.91600000000000004</v>
      </c>
      <c r="Q19" s="15">
        <f t="shared" si="4"/>
        <v>1.4473975286793288</v>
      </c>
      <c r="R19" s="15">
        <v>0.15</v>
      </c>
      <c r="S19" s="15">
        <v>2.65</v>
      </c>
      <c r="T19" s="15"/>
    </row>
    <row r="20" spans="1:20" s="8" customFormat="1" x14ac:dyDescent="0.25">
      <c r="A20" s="7">
        <v>41695</v>
      </c>
      <c r="B20" s="8">
        <v>165</v>
      </c>
      <c r="C20" s="8">
        <v>16</v>
      </c>
      <c r="D20" s="8" t="s">
        <v>14</v>
      </c>
      <c r="E20" s="8" t="s">
        <v>15</v>
      </c>
      <c r="F20" s="8">
        <v>3</v>
      </c>
      <c r="G20" s="30">
        <v>492.87</v>
      </c>
      <c r="H20" s="30">
        <v>111</v>
      </c>
      <c r="I20" s="30">
        <f t="shared" si="0"/>
        <v>225.21151622131597</v>
      </c>
      <c r="J20" s="21">
        <v>20.295000000000002</v>
      </c>
      <c r="K20" s="21">
        <f>(J20/G20)*1000</f>
        <v>41.177186682086557</v>
      </c>
      <c r="L20" s="15">
        <v>1.48</v>
      </c>
      <c r="M20" s="15">
        <f t="shared" si="2"/>
        <v>3.002820216284213</v>
      </c>
      <c r="N20" s="15">
        <v>2.1800000000000002</v>
      </c>
      <c r="O20" s="15">
        <f t="shared" si="3"/>
        <v>4.4230730212835034</v>
      </c>
      <c r="P20" s="15">
        <v>0.68300000000000005</v>
      </c>
      <c r="Q20" s="15">
        <f t="shared" si="4"/>
        <v>1.3857609511635929</v>
      </c>
      <c r="R20" s="15">
        <v>0.15</v>
      </c>
      <c r="S20" s="15">
        <v>2.66</v>
      </c>
      <c r="T20" s="15">
        <v>2.31</v>
      </c>
    </row>
    <row r="21" spans="1:20" s="8" customFormat="1" x14ac:dyDescent="0.25">
      <c r="A21" s="7">
        <v>41696</v>
      </c>
      <c r="B21" s="8">
        <v>181</v>
      </c>
      <c r="C21" s="8">
        <v>20</v>
      </c>
      <c r="D21" s="8" t="s">
        <v>14</v>
      </c>
      <c r="E21" s="8" t="s">
        <v>15</v>
      </c>
      <c r="F21" s="8">
        <v>3</v>
      </c>
      <c r="G21" s="30">
        <v>495.87</v>
      </c>
      <c r="H21" s="30">
        <v>108</v>
      </c>
      <c r="I21" s="30">
        <f t="shared" si="0"/>
        <v>217.79901990441041</v>
      </c>
      <c r="J21" s="21">
        <v>19.879000000000001</v>
      </c>
      <c r="K21" s="21">
        <f>(J21/G21)*1000</f>
        <v>40.089136265553471</v>
      </c>
      <c r="L21" s="15">
        <v>1.1000000000000001</v>
      </c>
      <c r="M21" s="15">
        <f t="shared" si="2"/>
        <v>2.2183233508782547</v>
      </c>
      <c r="N21" s="15">
        <v>2.12</v>
      </c>
      <c r="O21" s="15">
        <f t="shared" si="3"/>
        <v>4.2753140944199082</v>
      </c>
      <c r="P21" s="15">
        <v>0.53</v>
      </c>
      <c r="Q21" s="15">
        <f t="shared" si="4"/>
        <v>1.068828523604977</v>
      </c>
      <c r="R21" s="15">
        <v>0.18</v>
      </c>
      <c r="S21" s="15">
        <v>2.16</v>
      </c>
      <c r="T21" s="15">
        <v>3.6709999999999998</v>
      </c>
    </row>
    <row r="22" spans="1:20" s="8" customFormat="1" x14ac:dyDescent="0.25">
      <c r="A22" s="7">
        <v>41696</v>
      </c>
      <c r="B22" s="8">
        <v>197</v>
      </c>
      <c r="C22" s="8">
        <v>24</v>
      </c>
      <c r="D22" s="8" t="s">
        <v>14</v>
      </c>
      <c r="E22" s="8" t="s">
        <v>15</v>
      </c>
      <c r="F22" s="8">
        <v>3</v>
      </c>
      <c r="G22" s="30">
        <v>614.29999999999995</v>
      </c>
      <c r="H22" s="30">
        <v>120</v>
      </c>
      <c r="I22" s="30">
        <f t="shared" si="0"/>
        <v>195.34429431873679</v>
      </c>
      <c r="J22" s="21">
        <v>31.893999999999998</v>
      </c>
      <c r="K22" s="21">
        <f>(J22/G22)*1000</f>
        <v>51.919257691681594</v>
      </c>
      <c r="L22" s="15">
        <v>1.52</v>
      </c>
      <c r="M22" s="15">
        <f t="shared" si="2"/>
        <v>2.4743610613706659</v>
      </c>
      <c r="N22" s="15">
        <v>2.1800000000000002</v>
      </c>
      <c r="O22" s="15">
        <f t="shared" si="3"/>
        <v>3.5487546801237184</v>
      </c>
      <c r="P22" s="15">
        <v>0.76</v>
      </c>
      <c r="Q22" s="15">
        <f t="shared" si="4"/>
        <v>1.237180530685333</v>
      </c>
      <c r="R22" s="15">
        <v>0.14000000000000001</v>
      </c>
      <c r="S22" s="15">
        <v>2.7</v>
      </c>
      <c r="T22" s="15">
        <v>3.4980000000000002</v>
      </c>
    </row>
    <row r="23" spans="1:20" s="10" customFormat="1" x14ac:dyDescent="0.25">
      <c r="A23" s="9">
        <v>41694</v>
      </c>
      <c r="B23" s="10">
        <v>103</v>
      </c>
      <c r="C23" s="10">
        <v>2</v>
      </c>
      <c r="D23" s="10" t="s">
        <v>14</v>
      </c>
      <c r="E23" s="10" t="s">
        <v>17</v>
      </c>
      <c r="F23" s="10">
        <v>4</v>
      </c>
      <c r="G23" s="31">
        <v>605.66999999999996</v>
      </c>
      <c r="H23" s="31">
        <v>126</v>
      </c>
      <c r="I23" s="31">
        <f t="shared" si="0"/>
        <v>208.03407796324731</v>
      </c>
      <c r="J23" s="22"/>
      <c r="K23" s="22"/>
      <c r="L23" s="16">
        <v>1.62</v>
      </c>
      <c r="M23" s="16">
        <f t="shared" si="2"/>
        <v>2.6747238595274658</v>
      </c>
      <c r="N23" s="16">
        <v>2.177</v>
      </c>
      <c r="O23" s="16">
        <f t="shared" si="3"/>
        <v>3.5943665692538844</v>
      </c>
      <c r="P23" s="16">
        <v>0.91500000000000004</v>
      </c>
      <c r="Q23" s="16">
        <f t="shared" si="4"/>
        <v>1.5107236613997723</v>
      </c>
      <c r="R23" s="16">
        <v>0.22</v>
      </c>
      <c r="S23" s="16">
        <v>2.85</v>
      </c>
      <c r="T23" s="16"/>
    </row>
    <row r="24" spans="1:20" s="10" customFormat="1" x14ac:dyDescent="0.25">
      <c r="A24" s="9">
        <v>41694</v>
      </c>
      <c r="B24" s="10">
        <v>119</v>
      </c>
      <c r="C24" s="10">
        <v>6</v>
      </c>
      <c r="D24" s="10" t="s">
        <v>14</v>
      </c>
      <c r="E24" s="10" t="s">
        <v>17</v>
      </c>
      <c r="F24" s="10">
        <v>4</v>
      </c>
      <c r="G24" s="31">
        <v>512.55999999999995</v>
      </c>
      <c r="H24" s="31">
        <v>124</v>
      </c>
      <c r="I24" s="31">
        <f t="shared" si="0"/>
        <v>241.92289683159046</v>
      </c>
      <c r="J24" s="22">
        <v>20.72</v>
      </c>
      <c r="K24" s="22">
        <f t="shared" ref="K24:K29" si="5">(J24/G24)*1000</f>
        <v>40.424535664117379</v>
      </c>
      <c r="L24" s="16">
        <v>1.36</v>
      </c>
      <c r="M24" s="16">
        <f t="shared" si="2"/>
        <v>2.6533479007335732</v>
      </c>
      <c r="N24" s="16">
        <v>2.15</v>
      </c>
      <c r="O24" s="16">
        <f t="shared" si="3"/>
        <v>4.1946308724832218</v>
      </c>
      <c r="P24" s="16">
        <v>0.76</v>
      </c>
      <c r="Q24" s="16">
        <f t="shared" si="4"/>
        <v>1.4827532386452318</v>
      </c>
      <c r="R24" s="16">
        <v>0.17</v>
      </c>
      <c r="S24" s="16">
        <v>2.62</v>
      </c>
      <c r="T24" s="16"/>
    </row>
    <row r="25" spans="1:20" s="10" customFormat="1" x14ac:dyDescent="0.25">
      <c r="A25" s="9">
        <v>41695</v>
      </c>
      <c r="B25" s="10">
        <v>135</v>
      </c>
      <c r="C25" s="10">
        <v>10</v>
      </c>
      <c r="D25" s="10" t="s">
        <v>14</v>
      </c>
      <c r="E25" s="10" t="s">
        <v>17</v>
      </c>
      <c r="F25" s="10">
        <v>4</v>
      </c>
      <c r="G25" s="31">
        <v>564.17999999999995</v>
      </c>
      <c r="H25" s="31">
        <v>122</v>
      </c>
      <c r="I25" s="31">
        <f t="shared" si="0"/>
        <v>216.24304300046089</v>
      </c>
      <c r="J25" s="22">
        <v>23.9345</v>
      </c>
      <c r="K25" s="22">
        <f t="shared" si="5"/>
        <v>42.423517317168283</v>
      </c>
      <c r="L25" s="16">
        <v>1.44</v>
      </c>
      <c r="M25" s="16">
        <f t="shared" si="2"/>
        <v>2.5523769009890462</v>
      </c>
      <c r="N25" s="16">
        <v>2.08</v>
      </c>
      <c r="O25" s="16">
        <f t="shared" si="3"/>
        <v>3.6867666347619559</v>
      </c>
      <c r="P25" s="16">
        <v>0.85399999999999998</v>
      </c>
      <c r="Q25" s="16">
        <f t="shared" si="4"/>
        <v>1.5137013010032259</v>
      </c>
      <c r="R25" s="16">
        <v>0.21</v>
      </c>
      <c r="S25" s="16">
        <v>2.63</v>
      </c>
      <c r="T25" s="16"/>
    </row>
    <row r="26" spans="1:20" s="10" customFormat="1" x14ac:dyDescent="0.25">
      <c r="A26" s="9">
        <v>41695</v>
      </c>
      <c r="B26" s="10">
        <v>151</v>
      </c>
      <c r="C26" s="10">
        <v>13</v>
      </c>
      <c r="D26" s="10" t="s">
        <v>14</v>
      </c>
      <c r="E26" s="10" t="s">
        <v>17</v>
      </c>
      <c r="F26" s="10">
        <v>4</v>
      </c>
      <c r="G26" s="31">
        <v>592.21</v>
      </c>
      <c r="H26" s="31">
        <v>116</v>
      </c>
      <c r="I26" s="31">
        <f t="shared" si="0"/>
        <v>195.87646274125731</v>
      </c>
      <c r="J26" s="22">
        <v>27.31</v>
      </c>
      <c r="K26" s="22">
        <f t="shared" si="5"/>
        <v>46.115398253997732</v>
      </c>
      <c r="L26" s="16">
        <v>1.7</v>
      </c>
      <c r="M26" s="16">
        <f t="shared" si="2"/>
        <v>2.8706033332770469</v>
      </c>
      <c r="N26" s="16">
        <v>2.2400000000000002</v>
      </c>
      <c r="O26" s="16">
        <f t="shared" si="3"/>
        <v>3.7824420391415208</v>
      </c>
      <c r="P26" s="16">
        <v>0.81530000000000002</v>
      </c>
      <c r="Q26" s="16">
        <f t="shared" si="4"/>
        <v>1.3767075868357508</v>
      </c>
      <c r="R26" s="16">
        <v>0.21</v>
      </c>
      <c r="S26" s="16">
        <v>2.4700000000000002</v>
      </c>
      <c r="T26" s="16"/>
    </row>
    <row r="27" spans="1:20" s="10" customFormat="1" x14ac:dyDescent="0.25">
      <c r="A27" s="9">
        <v>41695</v>
      </c>
      <c r="B27" s="10">
        <v>167</v>
      </c>
      <c r="C27" s="10">
        <v>17</v>
      </c>
      <c r="D27" s="10" t="s">
        <v>14</v>
      </c>
      <c r="E27" s="10" t="s">
        <v>17</v>
      </c>
      <c r="F27" s="10">
        <v>4</v>
      </c>
      <c r="G27" s="31">
        <v>695.23</v>
      </c>
      <c r="H27" s="31">
        <v>113</v>
      </c>
      <c r="I27" s="31">
        <f t="shared" si="0"/>
        <v>162.5361391194281</v>
      </c>
      <c r="J27" s="22">
        <v>39.614800000000002</v>
      </c>
      <c r="K27" s="22">
        <f t="shared" si="5"/>
        <v>56.980855256533815</v>
      </c>
      <c r="L27" s="16">
        <v>1.84</v>
      </c>
      <c r="M27" s="16">
        <f t="shared" si="2"/>
        <v>2.6466061591128116</v>
      </c>
      <c r="N27" s="16">
        <v>2.21</v>
      </c>
      <c r="O27" s="16">
        <f t="shared" si="3"/>
        <v>3.1788041367604967</v>
      </c>
      <c r="P27" s="16">
        <v>0.97</v>
      </c>
      <c r="Q27" s="16">
        <f t="shared" si="4"/>
        <v>1.3952217251844712</v>
      </c>
      <c r="R27" s="16">
        <v>0.2</v>
      </c>
      <c r="S27" s="16">
        <v>2.6</v>
      </c>
      <c r="T27" s="16">
        <v>1</v>
      </c>
    </row>
    <row r="28" spans="1:20" s="10" customFormat="1" x14ac:dyDescent="0.25">
      <c r="A28" s="9">
        <v>41696</v>
      </c>
      <c r="B28" s="10">
        <v>183</v>
      </c>
      <c r="C28" s="10">
        <v>21</v>
      </c>
      <c r="D28" s="10" t="s">
        <v>14</v>
      </c>
      <c r="E28" s="10" t="s">
        <v>17</v>
      </c>
      <c r="F28" s="10">
        <v>4</v>
      </c>
      <c r="G28" s="31">
        <v>591.36</v>
      </c>
      <c r="H28" s="31">
        <v>120</v>
      </c>
      <c r="I28" s="31">
        <f t="shared" si="0"/>
        <v>202.92207792207793</v>
      </c>
      <c r="J28" s="22">
        <v>20.954000000000001</v>
      </c>
      <c r="K28" s="22">
        <f t="shared" si="5"/>
        <v>35.433576839826841</v>
      </c>
      <c r="L28" s="16">
        <v>1.55</v>
      </c>
      <c r="M28" s="16">
        <f t="shared" si="2"/>
        <v>2.62107683982684</v>
      </c>
      <c r="N28" s="16">
        <v>1.96</v>
      </c>
      <c r="O28" s="16">
        <f t="shared" si="3"/>
        <v>3.314393939393939</v>
      </c>
      <c r="P28" s="16">
        <v>0.82</v>
      </c>
      <c r="Q28" s="16">
        <f t="shared" si="4"/>
        <v>1.3866341991341991</v>
      </c>
      <c r="R28" s="16">
        <v>0.19</v>
      </c>
      <c r="S28" s="16">
        <v>2.6</v>
      </c>
      <c r="T28" s="16">
        <v>3.258</v>
      </c>
    </row>
    <row r="29" spans="1:20" s="10" customFormat="1" x14ac:dyDescent="0.25">
      <c r="A29" s="9">
        <v>41696</v>
      </c>
      <c r="B29" s="10">
        <v>199</v>
      </c>
      <c r="C29" s="10">
        <v>25</v>
      </c>
      <c r="D29" s="10" t="s">
        <v>14</v>
      </c>
      <c r="E29" s="10" t="s">
        <v>17</v>
      </c>
      <c r="F29" s="10">
        <v>4</v>
      </c>
      <c r="G29" s="31">
        <v>668.59</v>
      </c>
      <c r="H29" s="31">
        <v>134</v>
      </c>
      <c r="I29" s="31">
        <f t="shared" si="0"/>
        <v>200.42178315559607</v>
      </c>
      <c r="J29" s="22">
        <v>30.015000000000001</v>
      </c>
      <c r="K29" s="22">
        <f t="shared" si="5"/>
        <v>44.892983741904608</v>
      </c>
      <c r="L29" s="16">
        <v>1.72</v>
      </c>
      <c r="M29" s="16">
        <f t="shared" si="2"/>
        <v>2.5725781121464575</v>
      </c>
      <c r="N29" s="16">
        <v>2.1</v>
      </c>
      <c r="O29" s="16">
        <f t="shared" si="3"/>
        <v>3.1409383927369539</v>
      </c>
      <c r="P29" s="16">
        <v>0.98299999999999998</v>
      </c>
      <c r="Q29" s="16">
        <f t="shared" si="4"/>
        <v>1.4702583047906788</v>
      </c>
      <c r="R29" s="16">
        <v>0.21</v>
      </c>
      <c r="S29" s="16">
        <v>2.98</v>
      </c>
      <c r="T29" s="16">
        <v>3.431</v>
      </c>
    </row>
    <row r="31" spans="1:20" s="25" customFormat="1" x14ac:dyDescent="0.25">
      <c r="G31" s="32"/>
      <c r="H31" s="32"/>
      <c r="I31" s="32"/>
      <c r="J31" s="23"/>
      <c r="K31" s="23"/>
      <c r="L31" s="24"/>
      <c r="M31" s="24"/>
      <c r="N31" s="24"/>
      <c r="O31" s="24"/>
      <c r="P31" s="24"/>
      <c r="Q31" s="24"/>
      <c r="R31" s="24"/>
      <c r="S31" s="24"/>
      <c r="T31" s="24"/>
    </row>
    <row r="32" spans="1:20" s="25" customFormat="1" x14ac:dyDescent="0.25">
      <c r="G32" s="32"/>
      <c r="H32" s="32"/>
      <c r="I32" s="32"/>
      <c r="J32" s="23"/>
      <c r="K32" s="23"/>
      <c r="L32" s="24"/>
      <c r="M32" s="24"/>
      <c r="N32" s="24"/>
      <c r="O32" s="24"/>
      <c r="P32" s="24"/>
      <c r="Q32" s="24"/>
      <c r="R32" s="24"/>
      <c r="S32" s="24"/>
      <c r="T32" s="24"/>
    </row>
    <row r="33" spans="7:20" s="25" customFormat="1" x14ac:dyDescent="0.25">
      <c r="G33" s="32"/>
      <c r="H33" s="32"/>
      <c r="I33" s="32"/>
      <c r="J33" s="23"/>
      <c r="K33" s="23"/>
      <c r="L33" s="24"/>
      <c r="M33" s="24"/>
      <c r="N33" s="24"/>
      <c r="O33" s="24"/>
      <c r="P33" s="24"/>
      <c r="Q33" s="24"/>
      <c r="R33" s="24"/>
      <c r="S33" s="24"/>
      <c r="T33" s="24"/>
    </row>
    <row r="34" spans="7:20" s="25" customFormat="1" x14ac:dyDescent="0.25">
      <c r="G34" s="32"/>
      <c r="H34" s="32"/>
      <c r="I34" s="32"/>
      <c r="J34" s="23"/>
      <c r="K34" s="23"/>
      <c r="L34" s="24"/>
      <c r="M34" s="24"/>
      <c r="N34" s="24"/>
      <c r="O34" s="24"/>
      <c r="P34" s="24"/>
      <c r="Q34" s="24"/>
      <c r="R34" s="24"/>
      <c r="S34" s="24"/>
      <c r="T34" s="24"/>
    </row>
    <row r="35" spans="7:20" s="25" customFormat="1" x14ac:dyDescent="0.25">
      <c r="G35" s="32"/>
      <c r="H35" s="32"/>
      <c r="I35" s="32"/>
      <c r="J35" s="23"/>
      <c r="K35" s="23"/>
      <c r="L35" s="24"/>
      <c r="M35" s="24"/>
      <c r="N35" s="24"/>
      <c r="O35" s="24"/>
      <c r="P35" s="24"/>
      <c r="Q35" s="24"/>
      <c r="R35" s="24"/>
      <c r="S35" s="24"/>
      <c r="T35" s="24"/>
    </row>
    <row r="36" spans="7:20" s="25" customFormat="1" x14ac:dyDescent="0.25">
      <c r="G36" s="32"/>
      <c r="H36" s="32"/>
      <c r="I36" s="32"/>
      <c r="J36" s="23"/>
      <c r="K36" s="23"/>
      <c r="L36" s="24"/>
      <c r="M36" s="24"/>
      <c r="N36" s="24"/>
      <c r="O36" s="24"/>
      <c r="P36" s="24"/>
      <c r="Q36" s="24"/>
      <c r="R36" s="24"/>
      <c r="S36" s="24"/>
      <c r="T36" s="24"/>
    </row>
    <row r="37" spans="7:20" s="25" customFormat="1" x14ac:dyDescent="0.25">
      <c r="G37" s="32"/>
      <c r="H37" s="32"/>
      <c r="I37" s="32"/>
      <c r="J37" s="23"/>
      <c r="K37" s="23"/>
      <c r="L37" s="24"/>
      <c r="M37" s="24"/>
      <c r="N37" s="24"/>
      <c r="O37" s="24"/>
      <c r="P37" s="24"/>
      <c r="Q37" s="24"/>
      <c r="R37" s="24"/>
      <c r="S37" s="24"/>
      <c r="T37" s="24"/>
    </row>
    <row r="38" spans="7:20" s="25" customFormat="1" x14ac:dyDescent="0.25">
      <c r="G38" s="32"/>
      <c r="H38" s="32"/>
      <c r="I38" s="32"/>
      <c r="J38" s="23"/>
      <c r="K38" s="23"/>
      <c r="L38" s="24"/>
      <c r="M38" s="24"/>
      <c r="N38" s="24"/>
      <c r="O38" s="24"/>
      <c r="P38" s="24"/>
      <c r="Q38" s="24"/>
      <c r="R38" s="24"/>
      <c r="S38" s="24"/>
      <c r="T38" s="24"/>
    </row>
    <row r="39" spans="7:20" s="25" customFormat="1" x14ac:dyDescent="0.25">
      <c r="G39" s="32"/>
      <c r="H39" s="32"/>
      <c r="I39" s="32"/>
      <c r="J39" s="23"/>
      <c r="K39" s="23"/>
      <c r="L39" s="24"/>
      <c r="M39" s="24"/>
      <c r="N39" s="24"/>
      <c r="O39" s="24"/>
      <c r="P39" s="24"/>
      <c r="Q39" s="24"/>
      <c r="R39" s="24"/>
      <c r="S39" s="24"/>
      <c r="T39" s="24"/>
    </row>
    <row r="40" spans="7:20" s="25" customFormat="1" x14ac:dyDescent="0.25">
      <c r="G40" s="32"/>
      <c r="H40" s="32"/>
      <c r="I40" s="32"/>
      <c r="J40" s="23"/>
      <c r="K40" s="23"/>
      <c r="L40" s="24"/>
      <c r="M40" s="24"/>
      <c r="N40" s="24"/>
      <c r="O40" s="24"/>
      <c r="P40" s="24"/>
      <c r="Q40" s="24"/>
      <c r="R40" s="24"/>
      <c r="S40" s="24"/>
      <c r="T40" s="24"/>
    </row>
    <row r="41" spans="7:20" s="25" customFormat="1" x14ac:dyDescent="0.25">
      <c r="G41" s="32"/>
      <c r="H41" s="32"/>
      <c r="I41" s="32"/>
      <c r="J41" s="23"/>
      <c r="K41" s="23"/>
      <c r="L41" s="24"/>
      <c r="M41" s="24"/>
      <c r="N41" s="24"/>
      <c r="O41" s="24"/>
      <c r="P41" s="24"/>
      <c r="Q41" s="24"/>
      <c r="R41" s="24"/>
      <c r="S41" s="24"/>
      <c r="T41" s="24"/>
    </row>
  </sheetData>
  <sortState ref="B56:V82">
    <sortCondition ref="E56:E82"/>
  </sortState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cropsy Data</vt:lpstr>
    </vt:vector>
  </TitlesOfParts>
  <Company>The University of Mem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Randal K Buddington (rbddngtn)</cp:lastModifiedBy>
  <cp:lastPrinted>2016-02-17T17:13:42Z</cp:lastPrinted>
  <dcterms:created xsi:type="dcterms:W3CDTF">2014-01-21T19:25:38Z</dcterms:created>
  <dcterms:modified xsi:type="dcterms:W3CDTF">2016-06-12T19:01:05Z</dcterms:modified>
</cp:coreProperties>
</file>